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Smittspridning\Gridding\Manuscript\"/>
    </mc:Choice>
  </mc:AlternateContent>
  <bookViews>
    <workbookView xWindow="0" yWindow="0" windowWidth="25200" windowHeight="121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8" i="1" l="1"/>
  <c r="H28" i="1"/>
  <c r="F28" i="1"/>
  <c r="D28" i="1"/>
  <c r="J27" i="1"/>
  <c r="H27" i="1"/>
  <c r="F27" i="1"/>
  <c r="D27" i="1"/>
  <c r="J26" i="1"/>
  <c r="H26" i="1"/>
  <c r="F26" i="1"/>
  <c r="D26" i="1"/>
  <c r="J25" i="1"/>
  <c r="H25" i="1"/>
  <c r="F25" i="1"/>
  <c r="D25" i="1"/>
  <c r="J24" i="1"/>
  <c r="H24" i="1"/>
  <c r="F24" i="1"/>
  <c r="D24" i="1"/>
  <c r="J23" i="1"/>
  <c r="H23" i="1"/>
  <c r="F23" i="1"/>
  <c r="D23" i="1"/>
  <c r="J22" i="1"/>
  <c r="H22" i="1"/>
  <c r="F22" i="1"/>
  <c r="D22" i="1"/>
  <c r="J21" i="1"/>
  <c r="H21" i="1"/>
  <c r="F21" i="1"/>
  <c r="D21" i="1"/>
  <c r="J20" i="1"/>
  <c r="H20" i="1"/>
  <c r="F20" i="1"/>
  <c r="D20" i="1"/>
  <c r="J19" i="1"/>
  <c r="H19" i="1"/>
  <c r="F19" i="1"/>
  <c r="D19" i="1"/>
  <c r="J18" i="1"/>
  <c r="H18" i="1"/>
  <c r="F18" i="1"/>
  <c r="D18" i="1"/>
  <c r="J17" i="1"/>
  <c r="H17" i="1"/>
  <c r="F17" i="1"/>
  <c r="D17" i="1"/>
  <c r="J16" i="1"/>
  <c r="H16" i="1"/>
  <c r="F16" i="1"/>
  <c r="D16" i="1"/>
  <c r="J15" i="1"/>
  <c r="H15" i="1"/>
  <c r="F15" i="1"/>
  <c r="D15" i="1"/>
  <c r="J14" i="1"/>
  <c r="H14" i="1"/>
  <c r="F14" i="1"/>
  <c r="D14" i="1"/>
  <c r="J11" i="1"/>
  <c r="H11" i="1"/>
  <c r="F11" i="1"/>
  <c r="D11" i="1"/>
  <c r="J10" i="1"/>
  <c r="H10" i="1"/>
  <c r="F10" i="1"/>
  <c r="D10" i="1"/>
  <c r="J9" i="1"/>
  <c r="H9" i="1"/>
  <c r="F9" i="1"/>
  <c r="D9" i="1"/>
  <c r="D8" i="1"/>
  <c r="D7" i="1"/>
  <c r="J6" i="1"/>
  <c r="H6" i="1"/>
  <c r="F6" i="1"/>
  <c r="D6" i="1"/>
  <c r="F5" i="1"/>
  <c r="D5" i="1"/>
</calcChain>
</file>

<file path=xl/sharedStrings.xml><?xml version="1.0" encoding="utf-8"?>
<sst xmlns="http://schemas.openxmlformats.org/spreadsheetml/2006/main" count="28" uniqueCount="23">
  <si>
    <t>Total n
simulations</t>
  </si>
  <si>
    <t>Outbreak size (cumulative infected nodes)</t>
  </si>
  <si>
    <t>Landscape</t>
  </si>
  <si>
    <t>Original parameters fitted for Cumbria.</t>
  </si>
  <si>
    <t>UK (PW)</t>
  </si>
  <si>
    <t>Random uniform (PW)</t>
  </si>
  <si>
    <t>Random moderate clustering PW)</t>
  </si>
  <si>
    <t>Random high clustering (PW)</t>
  </si>
  <si>
    <t>USA (PW)</t>
  </si>
  <si>
    <t>Sweden (PW)</t>
  </si>
  <si>
    <r>
      <t>Susceptibility increased (</t>
    </r>
    <r>
      <rPr>
        <sz val="9"/>
        <color theme="1"/>
        <rFont val="Calibri"/>
        <family val="2"/>
      </rPr>
      <t>ψ x 200).</t>
    </r>
  </si>
  <si>
    <t>Random uniform (CS)</t>
  </si>
  <si>
    <t>Random moderate clustering (CS)</t>
  </si>
  <si>
    <t>Random high clustering (CS)</t>
  </si>
  <si>
    <t>USA (CS)</t>
  </si>
  <si>
    <t>Sweden (CS)</t>
  </si>
  <si>
    <t>UK (CS)</t>
  </si>
  <si>
    <t>UK (CE)</t>
  </si>
  <si>
    <t>Random uniform (CE)</t>
  </si>
  <si>
    <t>Random moderate clustering (CE)</t>
  </si>
  <si>
    <t>Random high clustering (CE)</t>
  </si>
  <si>
    <t>USA (CE)</t>
  </si>
  <si>
    <t>Sweden (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6">
    <xf numFmtId="0" fontId="0" fillId="0" borderId="0" xfId="0"/>
    <xf numFmtId="0" fontId="0" fillId="2" borderId="0" xfId="0" applyFill="1"/>
    <xf numFmtId="0" fontId="2" fillId="2" borderId="0" xfId="0" applyFont="1" applyFill="1" applyBorder="1" applyAlignment="1">
      <alignment horizontal="center" wrapText="1"/>
    </xf>
    <xf numFmtId="0" fontId="2" fillId="2" borderId="0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64" fontId="2" fillId="0" borderId="0" xfId="1" applyNumberFormat="1" applyFont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164" fontId="2" fillId="0" borderId="0" xfId="1" applyNumberFormat="1" applyFont="1" applyBorder="1" applyAlignment="1">
      <alignment horizontal="center"/>
    </xf>
    <xf numFmtId="0" fontId="2" fillId="0" borderId="3" xfId="0" applyFont="1" applyBorder="1" applyAlignment="1">
      <alignment horizontal="left"/>
    </xf>
    <xf numFmtId="0" fontId="2" fillId="0" borderId="3" xfId="0" applyFont="1" applyBorder="1" applyAlignment="1">
      <alignment horizontal="center"/>
    </xf>
    <xf numFmtId="164" fontId="2" fillId="0" borderId="3" xfId="1" applyNumberFormat="1" applyFont="1" applyBorder="1" applyAlignment="1">
      <alignment horizontal="center"/>
    </xf>
    <xf numFmtId="0" fontId="2" fillId="0" borderId="0" xfId="0" applyFont="1"/>
    <xf numFmtId="0" fontId="2" fillId="2" borderId="0" xfId="0" applyFont="1" applyFill="1" applyAlignment="1"/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164" fontId="2" fillId="0" borderId="1" xfId="1" applyNumberFormat="1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tabSelected="1" workbookViewId="0">
      <selection activeCell="G2" sqref="G2:H2"/>
    </sheetView>
  </sheetViews>
  <sheetFormatPr defaultRowHeight="15" x14ac:dyDescent="0.25"/>
  <cols>
    <col min="1" max="1" width="31.140625" customWidth="1"/>
    <col min="2" max="2" width="11.7109375" customWidth="1"/>
  </cols>
  <sheetData>
    <row r="1" spans="1:10" x14ac:dyDescent="0.25">
      <c r="A1" s="1"/>
      <c r="B1" s="2" t="s">
        <v>0</v>
      </c>
      <c r="C1" s="2" t="s">
        <v>1</v>
      </c>
      <c r="D1" s="2"/>
      <c r="E1" s="2"/>
      <c r="F1" s="2"/>
      <c r="G1" s="2"/>
      <c r="H1" s="2"/>
      <c r="I1" s="2"/>
      <c r="J1" s="3"/>
    </row>
    <row r="2" spans="1:10" ht="24.75" x14ac:dyDescent="0.25">
      <c r="A2" s="4" t="s">
        <v>2</v>
      </c>
      <c r="B2" s="5"/>
      <c r="C2" s="6">
        <v>10</v>
      </c>
      <c r="D2" s="6"/>
      <c r="E2" s="6">
        <v>100</v>
      </c>
      <c r="F2" s="6"/>
      <c r="G2" s="6">
        <v>1000</v>
      </c>
      <c r="H2" s="6"/>
      <c r="I2" s="6">
        <v>10000</v>
      </c>
      <c r="J2" s="6"/>
    </row>
    <row r="3" spans="1:10" x14ac:dyDescent="0.25">
      <c r="A3" s="1"/>
      <c r="B3" s="7" t="s">
        <v>3</v>
      </c>
      <c r="C3" s="7"/>
      <c r="D3" s="7"/>
      <c r="E3" s="7"/>
      <c r="F3" s="7"/>
      <c r="G3" s="7"/>
      <c r="H3" s="7"/>
      <c r="I3" s="8"/>
      <c r="J3" s="9"/>
    </row>
    <row r="4" spans="1:10" x14ac:dyDescent="0.25">
      <c r="A4" s="10" t="s">
        <v>11</v>
      </c>
      <c r="B4" s="11">
        <v>6500</v>
      </c>
      <c r="C4" s="11">
        <v>0</v>
      </c>
      <c r="D4" s="12"/>
      <c r="E4" s="11">
        <v>0</v>
      </c>
      <c r="F4" s="11"/>
      <c r="G4" s="11">
        <v>0</v>
      </c>
      <c r="H4" s="11"/>
      <c r="I4" s="11">
        <v>0</v>
      </c>
      <c r="J4" s="11"/>
    </row>
    <row r="5" spans="1:10" x14ac:dyDescent="0.25">
      <c r="A5" s="10" t="s">
        <v>12</v>
      </c>
      <c r="B5" s="11">
        <v>6500</v>
      </c>
      <c r="C5" s="11">
        <v>74</v>
      </c>
      <c r="D5" s="12">
        <f>(C5/B5)</f>
        <v>1.1384615384615385E-2</v>
      </c>
      <c r="E5" s="11">
        <v>10</v>
      </c>
      <c r="F5" s="12">
        <f>E5/B5</f>
        <v>1.5384615384615385E-3</v>
      </c>
      <c r="G5" s="11">
        <v>0</v>
      </c>
      <c r="H5" s="12"/>
      <c r="I5" s="11">
        <v>0</v>
      </c>
      <c r="J5" s="11"/>
    </row>
    <row r="6" spans="1:10" x14ac:dyDescent="0.25">
      <c r="A6" s="10" t="s">
        <v>13</v>
      </c>
      <c r="B6" s="11">
        <v>6500</v>
      </c>
      <c r="C6" s="11">
        <v>1748</v>
      </c>
      <c r="D6" s="12">
        <f>C6/B6</f>
        <v>0.26892307692307693</v>
      </c>
      <c r="E6" s="11">
        <v>1522</v>
      </c>
      <c r="F6" s="12">
        <f t="shared" ref="F6:F11" si="0">E6/B6</f>
        <v>0.23415384615384616</v>
      </c>
      <c r="G6" s="11">
        <v>1489</v>
      </c>
      <c r="H6" s="12">
        <f>G6/B6</f>
        <v>0.22907692307692307</v>
      </c>
      <c r="I6" s="11">
        <v>1259</v>
      </c>
      <c r="J6" s="12">
        <f>I6/B6</f>
        <v>0.19369230769230769</v>
      </c>
    </row>
    <row r="7" spans="1:10" x14ac:dyDescent="0.25">
      <c r="A7" s="10" t="s">
        <v>14</v>
      </c>
      <c r="B7" s="11">
        <v>6500</v>
      </c>
      <c r="C7" s="11">
        <v>10</v>
      </c>
      <c r="D7" s="12">
        <f t="shared" ref="D7:D11" si="1">C7/B7</f>
        <v>1.5384615384615385E-3</v>
      </c>
      <c r="E7" s="11">
        <v>0</v>
      </c>
      <c r="F7" s="12"/>
      <c r="G7" s="11">
        <v>0</v>
      </c>
      <c r="H7" s="12"/>
      <c r="I7" s="11">
        <v>0</v>
      </c>
      <c r="J7" s="12"/>
    </row>
    <row r="8" spans="1:10" x14ac:dyDescent="0.25">
      <c r="A8" s="10" t="s">
        <v>15</v>
      </c>
      <c r="B8" s="11">
        <v>6500</v>
      </c>
      <c r="C8" s="11">
        <v>15</v>
      </c>
      <c r="D8" s="12">
        <f t="shared" si="1"/>
        <v>2.3076923076923079E-3</v>
      </c>
      <c r="E8" s="11">
        <v>0</v>
      </c>
      <c r="F8" s="12"/>
      <c r="G8" s="11">
        <v>0</v>
      </c>
      <c r="H8" s="12"/>
      <c r="I8" s="11">
        <v>0</v>
      </c>
      <c r="J8" s="12"/>
    </row>
    <row r="9" spans="1:10" x14ac:dyDescent="0.25">
      <c r="A9" s="13" t="s">
        <v>16</v>
      </c>
      <c r="B9" s="14">
        <v>6500</v>
      </c>
      <c r="C9" s="11">
        <v>2662</v>
      </c>
      <c r="D9" s="15">
        <f t="shared" si="1"/>
        <v>0.40953846153846152</v>
      </c>
      <c r="E9" s="11">
        <v>2242</v>
      </c>
      <c r="F9" s="15">
        <f t="shared" si="0"/>
        <v>0.34492307692307694</v>
      </c>
      <c r="G9" s="11">
        <v>1946</v>
      </c>
      <c r="H9" s="15">
        <f t="shared" ref="H9:H11" si="2">G9/B9</f>
        <v>0.29938461538461536</v>
      </c>
      <c r="I9" s="11">
        <v>1339</v>
      </c>
      <c r="J9" s="15">
        <f t="shared" ref="J9:J11" si="3">I9/B9</f>
        <v>0.20599999999999999</v>
      </c>
    </row>
    <row r="10" spans="1:10" x14ac:dyDescent="0.25">
      <c r="A10" s="16" t="s">
        <v>17</v>
      </c>
      <c r="B10" s="17">
        <v>6500</v>
      </c>
      <c r="C10" s="17">
        <v>2713</v>
      </c>
      <c r="D10" s="18">
        <f t="shared" si="1"/>
        <v>0.41738461538461541</v>
      </c>
      <c r="E10" s="17">
        <v>2275</v>
      </c>
      <c r="F10" s="18">
        <f t="shared" si="0"/>
        <v>0.35</v>
      </c>
      <c r="G10" s="17">
        <v>2014</v>
      </c>
      <c r="H10" s="18">
        <f t="shared" si="2"/>
        <v>0.30984615384615383</v>
      </c>
      <c r="I10" s="17">
        <v>1427</v>
      </c>
      <c r="J10" s="18">
        <f t="shared" si="3"/>
        <v>0.21953846153846154</v>
      </c>
    </row>
    <row r="11" spans="1:10" x14ac:dyDescent="0.25">
      <c r="A11" s="10" t="s">
        <v>4</v>
      </c>
      <c r="B11" s="11">
        <v>500</v>
      </c>
      <c r="C11" s="11">
        <v>231</v>
      </c>
      <c r="D11" s="12">
        <f t="shared" si="1"/>
        <v>0.46200000000000002</v>
      </c>
      <c r="E11" s="11">
        <v>194</v>
      </c>
      <c r="F11" s="12">
        <f t="shared" si="0"/>
        <v>0.38800000000000001</v>
      </c>
      <c r="G11" s="11">
        <v>168</v>
      </c>
      <c r="H11" s="12">
        <f t="shared" si="2"/>
        <v>0.33600000000000002</v>
      </c>
      <c r="I11" s="11">
        <v>122</v>
      </c>
      <c r="J11" s="12">
        <f t="shared" si="3"/>
        <v>0.24399999999999999</v>
      </c>
    </row>
    <row r="12" spans="1:10" x14ac:dyDescent="0.25">
      <c r="A12" s="19"/>
      <c r="B12" s="11"/>
      <c r="C12" s="11"/>
      <c r="D12" s="11"/>
      <c r="E12" s="11"/>
      <c r="F12" s="11"/>
      <c r="G12" s="11"/>
      <c r="H12" s="11"/>
      <c r="I12" s="11"/>
      <c r="J12" s="11"/>
    </row>
    <row r="13" spans="1:10" x14ac:dyDescent="0.25">
      <c r="A13" s="20"/>
      <c r="B13" s="21" t="s">
        <v>10</v>
      </c>
      <c r="C13" s="21"/>
      <c r="D13" s="21"/>
      <c r="E13" s="21"/>
      <c r="F13" s="21"/>
      <c r="G13" s="21"/>
      <c r="H13" s="21"/>
      <c r="I13" s="21"/>
      <c r="J13" s="22"/>
    </row>
    <row r="14" spans="1:10" x14ac:dyDescent="0.25">
      <c r="A14" s="10" t="s">
        <v>11</v>
      </c>
      <c r="B14" s="11">
        <v>6500</v>
      </c>
      <c r="C14" s="11">
        <v>6067</v>
      </c>
      <c r="D14" s="12">
        <f>C14/B14</f>
        <v>0.93338461538461537</v>
      </c>
      <c r="E14" s="11">
        <v>6031</v>
      </c>
      <c r="F14" s="12">
        <f>E14/B14</f>
        <v>0.92784615384615388</v>
      </c>
      <c r="G14" s="11">
        <v>6029</v>
      </c>
      <c r="H14" s="12">
        <f>G14/B14</f>
        <v>0.92753846153846153</v>
      </c>
      <c r="I14" s="11">
        <v>6019</v>
      </c>
      <c r="J14" s="12">
        <f>I14/B14</f>
        <v>0.92600000000000005</v>
      </c>
    </row>
    <row r="15" spans="1:10" x14ac:dyDescent="0.25">
      <c r="A15" s="10" t="s">
        <v>12</v>
      </c>
      <c r="B15" s="11">
        <v>6500</v>
      </c>
      <c r="C15" s="11">
        <v>5994</v>
      </c>
      <c r="D15" s="12">
        <f t="shared" ref="D15:D28" si="4">C15/B15</f>
        <v>0.9221538461538461</v>
      </c>
      <c r="E15" s="11">
        <v>5686</v>
      </c>
      <c r="F15" s="12">
        <f t="shared" ref="F15:F28" si="5">E15/B15</f>
        <v>0.87476923076923074</v>
      </c>
      <c r="G15" s="11">
        <v>5326</v>
      </c>
      <c r="H15" s="12">
        <f t="shared" ref="H15:H28" si="6">G15/B15</f>
        <v>0.81938461538461538</v>
      </c>
      <c r="I15" s="11">
        <v>4995</v>
      </c>
      <c r="J15" s="12">
        <f t="shared" ref="J15:J28" si="7">I15/B15</f>
        <v>0.76846153846153842</v>
      </c>
    </row>
    <row r="16" spans="1:10" x14ac:dyDescent="0.25">
      <c r="A16" s="10" t="s">
        <v>13</v>
      </c>
      <c r="B16" s="11">
        <v>6500</v>
      </c>
      <c r="C16" s="11">
        <v>6324</v>
      </c>
      <c r="D16" s="12">
        <f t="shared" si="4"/>
        <v>0.97292307692307689</v>
      </c>
      <c r="E16" s="11">
        <v>6300</v>
      </c>
      <c r="F16" s="12">
        <f t="shared" si="5"/>
        <v>0.96923076923076923</v>
      </c>
      <c r="G16" s="11">
        <v>6300</v>
      </c>
      <c r="H16" s="12">
        <f t="shared" si="6"/>
        <v>0.96923076923076923</v>
      </c>
      <c r="I16" s="11">
        <v>6299</v>
      </c>
      <c r="J16" s="12">
        <f t="shared" si="7"/>
        <v>0.96907692307692306</v>
      </c>
    </row>
    <row r="17" spans="1:10" x14ac:dyDescent="0.25">
      <c r="A17" s="10" t="s">
        <v>14</v>
      </c>
      <c r="B17" s="11">
        <v>6500</v>
      </c>
      <c r="C17" s="11">
        <v>5843</v>
      </c>
      <c r="D17" s="12">
        <f t="shared" si="4"/>
        <v>0.89892307692307694</v>
      </c>
      <c r="E17" s="11">
        <v>5435</v>
      </c>
      <c r="F17" s="12">
        <f t="shared" si="5"/>
        <v>0.83615384615384614</v>
      </c>
      <c r="G17" s="11">
        <v>4933</v>
      </c>
      <c r="H17" s="12">
        <f t="shared" si="6"/>
        <v>0.75892307692307692</v>
      </c>
      <c r="I17" s="11">
        <v>4499</v>
      </c>
      <c r="J17" s="12">
        <f t="shared" si="7"/>
        <v>0.69215384615384612</v>
      </c>
    </row>
    <row r="18" spans="1:10" x14ac:dyDescent="0.25">
      <c r="A18" s="23" t="s">
        <v>15</v>
      </c>
      <c r="B18" s="24">
        <v>6500</v>
      </c>
      <c r="C18" s="24">
        <v>5579</v>
      </c>
      <c r="D18" s="25">
        <f t="shared" si="4"/>
        <v>0.85830769230769233</v>
      </c>
      <c r="E18" s="24">
        <v>4959</v>
      </c>
      <c r="F18" s="25">
        <f t="shared" si="5"/>
        <v>0.76292307692307693</v>
      </c>
      <c r="G18" s="24">
        <v>4147</v>
      </c>
      <c r="H18" s="25">
        <f t="shared" si="6"/>
        <v>0.63800000000000001</v>
      </c>
      <c r="I18" s="24">
        <v>4004</v>
      </c>
      <c r="J18" s="25">
        <f t="shared" si="7"/>
        <v>0.61599999999999999</v>
      </c>
    </row>
    <row r="19" spans="1:10" x14ac:dyDescent="0.25">
      <c r="A19" s="10" t="s">
        <v>18</v>
      </c>
      <c r="B19" s="11">
        <v>6500</v>
      </c>
      <c r="C19" s="11">
        <v>6115</v>
      </c>
      <c r="D19" s="12">
        <f t="shared" si="4"/>
        <v>0.9407692307692308</v>
      </c>
      <c r="E19" s="11">
        <v>6072</v>
      </c>
      <c r="F19" s="12">
        <f t="shared" si="5"/>
        <v>0.93415384615384611</v>
      </c>
      <c r="G19" s="11">
        <v>6070</v>
      </c>
      <c r="H19" s="12">
        <f t="shared" si="6"/>
        <v>0.93384615384615388</v>
      </c>
      <c r="I19" s="11">
        <v>6068</v>
      </c>
      <c r="J19" s="12">
        <f t="shared" si="7"/>
        <v>0.93353846153846154</v>
      </c>
    </row>
    <row r="20" spans="1:10" x14ac:dyDescent="0.25">
      <c r="A20" s="10" t="s">
        <v>19</v>
      </c>
      <c r="B20" s="11">
        <v>6500</v>
      </c>
      <c r="C20" s="11">
        <v>6008</v>
      </c>
      <c r="D20" s="12">
        <f t="shared" si="4"/>
        <v>0.92430769230769227</v>
      </c>
      <c r="E20" s="11">
        <v>5703</v>
      </c>
      <c r="F20" s="12">
        <f t="shared" si="5"/>
        <v>0.87738461538461543</v>
      </c>
      <c r="G20" s="11">
        <v>5301</v>
      </c>
      <c r="H20" s="12">
        <f t="shared" si="6"/>
        <v>0.81553846153846155</v>
      </c>
      <c r="I20" s="11">
        <v>4935</v>
      </c>
      <c r="J20" s="12">
        <f t="shared" si="7"/>
        <v>0.75923076923076926</v>
      </c>
    </row>
    <row r="21" spans="1:10" x14ac:dyDescent="0.25">
      <c r="A21" s="10" t="s">
        <v>20</v>
      </c>
      <c r="B21" s="11">
        <v>6500</v>
      </c>
      <c r="C21" s="11">
        <v>6333</v>
      </c>
      <c r="D21" s="12">
        <f t="shared" si="4"/>
        <v>0.97430769230769232</v>
      </c>
      <c r="E21" s="11">
        <v>6308</v>
      </c>
      <c r="F21" s="12">
        <f t="shared" si="5"/>
        <v>0.97046153846153849</v>
      </c>
      <c r="G21" s="11">
        <v>6308</v>
      </c>
      <c r="H21" s="12">
        <f t="shared" si="6"/>
        <v>0.97046153846153849</v>
      </c>
      <c r="I21" s="11">
        <v>6308</v>
      </c>
      <c r="J21" s="12">
        <f t="shared" si="7"/>
        <v>0.97046153846153849</v>
      </c>
    </row>
    <row r="22" spans="1:10" x14ac:dyDescent="0.25">
      <c r="A22" s="10" t="s">
        <v>21</v>
      </c>
      <c r="B22" s="11">
        <v>6500</v>
      </c>
      <c r="C22" s="11">
        <v>5915</v>
      </c>
      <c r="D22" s="12">
        <f t="shared" si="4"/>
        <v>0.91</v>
      </c>
      <c r="E22" s="11">
        <v>5523</v>
      </c>
      <c r="F22" s="12">
        <f t="shared" si="5"/>
        <v>0.84969230769230775</v>
      </c>
      <c r="G22" s="11">
        <v>5057</v>
      </c>
      <c r="H22" s="12">
        <f t="shared" si="6"/>
        <v>0.77800000000000002</v>
      </c>
      <c r="I22" s="11">
        <v>4612</v>
      </c>
      <c r="J22" s="12">
        <f t="shared" si="7"/>
        <v>0.70953846153846156</v>
      </c>
    </row>
    <row r="23" spans="1:10" x14ac:dyDescent="0.25">
      <c r="A23" s="23" t="s">
        <v>22</v>
      </c>
      <c r="B23" s="24">
        <v>6500</v>
      </c>
      <c r="C23" s="24">
        <v>5512</v>
      </c>
      <c r="D23" s="25">
        <f t="shared" si="4"/>
        <v>0.84799999999999998</v>
      </c>
      <c r="E23" s="24">
        <v>4966</v>
      </c>
      <c r="F23" s="25">
        <f t="shared" si="5"/>
        <v>0.76400000000000001</v>
      </c>
      <c r="G23" s="24">
        <v>4129</v>
      </c>
      <c r="H23" s="25">
        <f t="shared" si="6"/>
        <v>0.63523076923076927</v>
      </c>
      <c r="I23" s="24">
        <v>4000</v>
      </c>
      <c r="J23" s="25">
        <f t="shared" si="7"/>
        <v>0.61538461538461542</v>
      </c>
    </row>
    <row r="24" spans="1:10" x14ac:dyDescent="0.25">
      <c r="A24" s="10" t="s">
        <v>5</v>
      </c>
      <c r="B24" s="11">
        <v>500</v>
      </c>
      <c r="C24" s="11">
        <v>458</v>
      </c>
      <c r="D24" s="12">
        <f t="shared" si="4"/>
        <v>0.91600000000000004</v>
      </c>
      <c r="E24" s="11">
        <v>456</v>
      </c>
      <c r="F24" s="12">
        <f t="shared" si="5"/>
        <v>0.91200000000000003</v>
      </c>
      <c r="G24" s="11">
        <v>456</v>
      </c>
      <c r="H24" s="12">
        <f t="shared" si="6"/>
        <v>0.91200000000000003</v>
      </c>
      <c r="I24" s="11">
        <v>455</v>
      </c>
      <c r="J24" s="12">
        <f t="shared" si="7"/>
        <v>0.91</v>
      </c>
    </row>
    <row r="25" spans="1:10" x14ac:dyDescent="0.25">
      <c r="A25" s="10" t="s">
        <v>6</v>
      </c>
      <c r="B25" s="11">
        <v>500</v>
      </c>
      <c r="C25" s="11">
        <v>461</v>
      </c>
      <c r="D25" s="12">
        <f t="shared" si="4"/>
        <v>0.92200000000000004</v>
      </c>
      <c r="E25" s="11">
        <v>441</v>
      </c>
      <c r="F25" s="12">
        <f t="shared" si="5"/>
        <v>0.88200000000000001</v>
      </c>
      <c r="G25" s="11">
        <v>415</v>
      </c>
      <c r="H25" s="12">
        <f t="shared" si="6"/>
        <v>0.83</v>
      </c>
      <c r="I25" s="11">
        <v>397</v>
      </c>
      <c r="J25" s="12">
        <f t="shared" si="7"/>
        <v>0.79400000000000004</v>
      </c>
    </row>
    <row r="26" spans="1:10" x14ac:dyDescent="0.25">
      <c r="A26" s="10" t="s">
        <v>7</v>
      </c>
      <c r="B26" s="11">
        <v>500</v>
      </c>
      <c r="C26" s="11">
        <v>483</v>
      </c>
      <c r="D26" s="12">
        <f t="shared" si="4"/>
        <v>0.96599999999999997</v>
      </c>
      <c r="E26" s="11">
        <v>482</v>
      </c>
      <c r="F26" s="12">
        <f t="shared" si="5"/>
        <v>0.96399999999999997</v>
      </c>
      <c r="G26" s="11">
        <v>482</v>
      </c>
      <c r="H26" s="12">
        <f t="shared" si="6"/>
        <v>0.96399999999999997</v>
      </c>
      <c r="I26" s="11">
        <v>482</v>
      </c>
      <c r="J26" s="12">
        <f t="shared" si="7"/>
        <v>0.96399999999999997</v>
      </c>
    </row>
    <row r="27" spans="1:10" x14ac:dyDescent="0.25">
      <c r="A27" s="10" t="s">
        <v>8</v>
      </c>
      <c r="B27" s="11">
        <v>500</v>
      </c>
      <c r="C27" s="11">
        <v>447</v>
      </c>
      <c r="D27" s="12">
        <f t="shared" si="4"/>
        <v>0.89400000000000002</v>
      </c>
      <c r="E27" s="11">
        <v>427</v>
      </c>
      <c r="F27" s="12">
        <f t="shared" si="5"/>
        <v>0.85399999999999998</v>
      </c>
      <c r="G27" s="11">
        <v>387</v>
      </c>
      <c r="H27" s="12">
        <f t="shared" si="6"/>
        <v>0.77400000000000002</v>
      </c>
      <c r="I27" s="11">
        <v>353</v>
      </c>
      <c r="J27" s="12">
        <f t="shared" si="7"/>
        <v>0.70599999999999996</v>
      </c>
    </row>
    <row r="28" spans="1:10" x14ac:dyDescent="0.25">
      <c r="A28" s="10" t="s">
        <v>9</v>
      </c>
      <c r="B28" s="11">
        <v>500</v>
      </c>
      <c r="C28" s="11">
        <v>419</v>
      </c>
      <c r="D28" s="12">
        <f t="shared" si="4"/>
        <v>0.83799999999999997</v>
      </c>
      <c r="E28" s="11">
        <v>383</v>
      </c>
      <c r="F28" s="12">
        <f t="shared" si="5"/>
        <v>0.76600000000000001</v>
      </c>
      <c r="G28" s="11">
        <v>321</v>
      </c>
      <c r="H28" s="12">
        <f t="shared" si="6"/>
        <v>0.64200000000000002</v>
      </c>
      <c r="I28" s="11">
        <v>312</v>
      </c>
      <c r="J28" s="12">
        <f t="shared" si="7"/>
        <v>0.624</v>
      </c>
    </row>
  </sheetData>
  <mergeCells count="8">
    <mergeCell ref="B3:I3"/>
    <mergeCell ref="B13:I13"/>
    <mergeCell ref="B1:B2"/>
    <mergeCell ref="C1:I1"/>
    <mergeCell ref="C2:D2"/>
    <mergeCell ref="E2:F2"/>
    <mergeCell ref="G2:H2"/>
    <mergeCell ref="I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inkoping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Sellman</dc:creator>
  <cp:lastModifiedBy>Stefan Sellman </cp:lastModifiedBy>
  <dcterms:created xsi:type="dcterms:W3CDTF">2018-02-27T08:58:01Z</dcterms:created>
  <dcterms:modified xsi:type="dcterms:W3CDTF">2018-02-27T09:16:43Z</dcterms:modified>
</cp:coreProperties>
</file>